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13_ncr:1_{833665FF-5E62-4393-AACE-EE0C1D0DB790}" xr6:coauthVersionLast="36" xr6:coauthVersionMax="36" xr10:uidLastSave="{00000000-0000-0000-0000-000000000000}"/>
  <bookViews>
    <workbookView xWindow="0" yWindow="0" windowWidth="20490" windowHeight="7545" xr2:uid="{CB11003A-6650-4E0D-A328-8D2E03FBBC89}"/>
  </bookViews>
  <sheets>
    <sheet name="S5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6" i="1" s="1"/>
  <c r="P36" i="1" s="1"/>
  <c r="N34" i="1"/>
  <c r="P34" i="1" s="1"/>
  <c r="N18" i="1"/>
  <c r="P18" i="1" s="1"/>
  <c r="N22" i="1" l="1"/>
  <c r="P22" i="1" s="1"/>
  <c r="N10" i="1"/>
  <c r="P10" i="1" s="1"/>
  <c r="N26" i="1"/>
  <c r="P26" i="1" s="1"/>
  <c r="N14" i="1"/>
  <c r="P14" i="1" s="1"/>
  <c r="N30" i="1"/>
  <c r="P30" i="1" s="1"/>
  <c r="N12" i="1"/>
  <c r="P12" i="1" s="1"/>
  <c r="P39" i="1" s="1"/>
  <c r="N16" i="1"/>
  <c r="P16" i="1" s="1"/>
  <c r="N20" i="1"/>
  <c r="P20" i="1" s="1"/>
  <c r="N24" i="1"/>
  <c r="P24" i="1" s="1"/>
  <c r="N28" i="1"/>
  <c r="P28" i="1" s="1"/>
  <c r="N32" i="1"/>
  <c r="P32" i="1" s="1"/>
</calcChain>
</file>

<file path=xl/sharedStrings.xml><?xml version="1.0" encoding="utf-8"?>
<sst xmlns="http://schemas.openxmlformats.org/spreadsheetml/2006/main" count="61" uniqueCount="32">
  <si>
    <r>
      <rPr>
        <b/>
        <i/>
        <sz val="12"/>
        <rFont val="Times New Roman"/>
        <family val="1"/>
      </rPr>
      <t xml:space="preserve">B. asper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K49</t>
    </r>
  </si>
  <si>
    <r>
      <t xml:space="preserve">CRISP, </t>
    </r>
    <r>
      <rPr>
        <b/>
        <u/>
        <sz val="12"/>
        <color theme="1"/>
        <rFont val="Times New Roman"/>
        <family val="1"/>
      </rPr>
      <t>PLA</t>
    </r>
    <r>
      <rPr>
        <b/>
        <u/>
        <vertAlign val="subscript"/>
        <sz val="12"/>
        <color theme="1"/>
        <rFont val="Times New Roman"/>
        <family val="1"/>
      </rPr>
      <t>2</t>
    </r>
    <r>
      <rPr>
        <b/>
        <u/>
        <sz val="12"/>
        <color theme="1"/>
        <rFont val="Times New Roman"/>
        <family val="1"/>
      </rPr>
      <t>-D49</t>
    </r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t>SVSP</t>
  </si>
  <si>
    <t>CTL</t>
  </si>
  <si>
    <t>SVMP</t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PDE, LAO,  CTL</t>
    </r>
  </si>
  <si>
    <t>Total</t>
  </si>
  <si>
    <t>Ʃʃ =</t>
  </si>
  <si>
    <r>
      <t>8 mg INS-PERU antivenom immunoretained ≥ 521.28 μg</t>
    </r>
    <r>
      <rPr>
        <i/>
        <sz val="12"/>
        <color theme="1"/>
        <rFont val="Times New Roman"/>
        <family val="1"/>
      </rPr>
      <t xml:space="preserve"> B. asper</t>
    </r>
    <r>
      <rPr>
        <sz val="12"/>
        <color theme="1"/>
        <rFont val="Times New Roman"/>
        <family val="1"/>
      </rPr>
      <t xml:space="preserve"> venom proteins (≥ 65.16 mg venom/ g antivenom)</t>
    </r>
  </si>
  <si>
    <r>
      <t xml:space="preserve">Mean AV concentration = 59.12 mg/mL (591.2 mg/vial); Maximal binding capacity per vial: ≥ 38.52 mg </t>
    </r>
    <r>
      <rPr>
        <i/>
        <sz val="12"/>
        <color theme="1"/>
        <rFont val="Times New Roman"/>
        <family val="1"/>
      </rPr>
      <t>B. asper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as Toxin: 31.8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nd this work)</t>
    </r>
  </si>
  <si>
    <r>
      <t>38.52 mg = 1.211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t>Mave IgG: 160 kDa</t>
  </si>
  <si>
    <r>
      <t>1 Ag-binding site occupied: (1.211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 = 193.81 mg IgG INS-PERU/vial</t>
    </r>
  </si>
  <si>
    <r>
      <t>(193.81/591.2) x 100 =</t>
    </r>
    <r>
      <rPr>
        <b/>
        <sz val="12"/>
        <color theme="1"/>
        <rFont val="Times New Roman"/>
        <family val="1"/>
      </rPr>
      <t xml:space="preserve"> 32.78% </t>
    </r>
    <r>
      <rPr>
        <sz val="12"/>
        <color theme="1"/>
        <rFont val="Times New Roman"/>
        <family val="1"/>
      </rPr>
      <t>Bas toxin-binding IgG</t>
    </r>
  </si>
  <si>
    <r>
      <t>2 Ag-binding sites occupied: (0.605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= 96.88 mg IgG INS-PERU/vial</t>
    </r>
  </si>
  <si>
    <r>
      <t xml:space="preserve">(96.88/591.2) x 100 = </t>
    </r>
    <r>
      <rPr>
        <b/>
        <sz val="12"/>
        <color theme="1"/>
        <rFont val="Times New Roman"/>
        <family val="1"/>
      </rPr>
      <t>16.39%</t>
    </r>
    <r>
      <rPr>
        <sz val="12"/>
        <color theme="1"/>
        <rFont val="Times New Roman"/>
        <family val="1"/>
      </rPr>
      <t xml:space="preserve"> Bas toxin-binding IgG</t>
    </r>
  </si>
  <si>
    <r>
      <t>S5 Table</t>
    </r>
    <r>
      <rPr>
        <sz val="12"/>
        <rFont val="Times New Roman"/>
        <family val="1"/>
      </rPr>
      <t>.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asper</t>
    </r>
    <r>
      <rPr>
        <b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(Cauca) venom proteins by </t>
    </r>
    <r>
      <rPr>
        <b/>
        <sz val="12"/>
        <rFont val="Times New Roman"/>
        <family val="1"/>
      </rPr>
      <t xml:space="preserve">INS-PERU </t>
    </r>
    <r>
      <rPr>
        <sz val="12"/>
        <rFont val="Times New Roman"/>
        <family val="1"/>
      </rPr>
      <t xml:space="preserve">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u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1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" fontId="7" fillId="0" borderId="0" xfId="0" applyNumberFormat="1" applyFont="1"/>
    <xf numFmtId="164" fontId="7" fillId="0" borderId="0" xfId="0" applyNumberFormat="1" applyFont="1"/>
    <xf numFmtId="2" fontId="7" fillId="0" borderId="0" xfId="0" applyNumberFormat="1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0" fontId="9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 applyFill="1" applyBorder="1"/>
    <xf numFmtId="0" fontId="9" fillId="0" borderId="0" xfId="0" applyFont="1" applyFill="1" applyBorder="1" applyAlignment="1"/>
    <xf numFmtId="0" fontId="9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11" fontId="7" fillId="0" borderId="0" xfId="0" applyNumberFormat="1" applyFont="1" applyFill="1" applyBorder="1" applyAlignment="1">
      <alignment horizontal="center"/>
    </xf>
    <xf numFmtId="11" fontId="7" fillId="0" borderId="0" xfId="0" applyNumberFormat="1" applyFont="1" applyFill="1" applyBorder="1"/>
    <xf numFmtId="0" fontId="17" fillId="0" borderId="0" xfId="0" applyFont="1" applyFill="1" applyAlignment="1">
      <alignment horizontal="left"/>
    </xf>
  </cellXfs>
  <cellStyles count="3">
    <cellStyle name="Hipervínculo" xfId="1" builtinId="8"/>
    <cellStyle name="Normal" xfId="0" builtinId="0"/>
    <cellStyle name="Normal 2" xfId="2" xr:uid="{2D430A9B-E865-4E9B-820B-CF5FBDE787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CE3CA-D841-4451-9BF2-92D593AAB86A}">
  <dimension ref="B2:AB77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4" customWidth="1"/>
    <col min="4" max="4" width="4.85546875" style="4" customWidth="1"/>
    <col min="5" max="10" width="11.42578125" style="3"/>
    <col min="11" max="11" width="1.28515625" style="3" customWidth="1"/>
    <col min="12" max="12" width="26.42578125" style="9" customWidth="1"/>
    <col min="13" max="13" width="1.140625" style="9" customWidth="1"/>
    <col min="14" max="16" width="19.7109375" style="3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4" customWidth="1"/>
    <col min="21" max="16384" width="11.42578125" style="3"/>
  </cols>
  <sheetData>
    <row r="2" spans="2:28" ht="15.75" customHeight="1" x14ac:dyDescent="0.25">
      <c r="B2" s="1"/>
      <c r="C2" s="2" t="s">
        <v>31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28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28" x14ac:dyDescent="0.25">
      <c r="B4" s="5"/>
      <c r="C4" s="6"/>
      <c r="D4" s="6"/>
      <c r="E4" s="6"/>
      <c r="F4" s="6"/>
      <c r="G4" s="6"/>
      <c r="H4" s="6"/>
      <c r="I4" s="6"/>
      <c r="J4" s="6"/>
      <c r="K4" s="6"/>
      <c r="L4" s="6"/>
      <c r="M4" s="7"/>
    </row>
    <row r="5" spans="2:28" x14ac:dyDescent="0.25">
      <c r="B5" s="5"/>
      <c r="C5" s="8"/>
    </row>
    <row r="6" spans="2:28" x14ac:dyDescent="0.25">
      <c r="B6" s="5"/>
      <c r="F6" s="10" t="s">
        <v>0</v>
      </c>
      <c r="G6" s="10"/>
      <c r="H6" s="10"/>
      <c r="I6" s="10"/>
      <c r="J6" s="10"/>
      <c r="L6" s="11"/>
      <c r="M6" s="12"/>
      <c r="N6" s="12" t="s">
        <v>1</v>
      </c>
      <c r="O6" s="11"/>
      <c r="P6" s="11"/>
    </row>
    <row r="7" spans="2:28" x14ac:dyDescent="0.25">
      <c r="B7" s="5"/>
      <c r="F7" s="13"/>
      <c r="G7" s="13"/>
      <c r="H7" s="13"/>
      <c r="I7" s="13"/>
      <c r="J7" s="13"/>
      <c r="L7" s="12"/>
      <c r="M7" s="12"/>
      <c r="N7" s="11"/>
      <c r="O7" s="11"/>
      <c r="P7" s="11"/>
    </row>
    <row r="8" spans="2:28" x14ac:dyDescent="0.25">
      <c r="B8" s="5"/>
      <c r="C8" s="14" t="s">
        <v>2</v>
      </c>
      <c r="D8" s="15"/>
      <c r="F8" s="16">
        <v>100</v>
      </c>
      <c r="G8" s="16">
        <v>300</v>
      </c>
      <c r="H8" s="16">
        <v>600</v>
      </c>
      <c r="I8" s="16">
        <v>900</v>
      </c>
      <c r="J8" s="16">
        <v>1200</v>
      </c>
      <c r="L8" s="17" t="s">
        <v>3</v>
      </c>
      <c r="M8" s="18"/>
      <c r="N8" s="17" t="s">
        <v>4</v>
      </c>
      <c r="O8" s="17" t="s">
        <v>5</v>
      </c>
      <c r="P8" s="17" t="s">
        <v>6</v>
      </c>
      <c r="W8" s="19"/>
      <c r="X8" s="19"/>
      <c r="Y8" s="19"/>
      <c r="Z8" s="20"/>
      <c r="AA8" s="20"/>
      <c r="AB8" s="20"/>
    </row>
    <row r="9" spans="2:28" x14ac:dyDescent="0.25">
      <c r="B9" s="5"/>
      <c r="F9" s="21"/>
      <c r="G9" s="21"/>
      <c r="H9" s="21"/>
      <c r="I9" s="21"/>
      <c r="J9" s="21"/>
      <c r="L9" s="12"/>
      <c r="M9" s="12"/>
      <c r="N9" s="11"/>
      <c r="O9" s="11"/>
      <c r="P9" s="11"/>
      <c r="W9" s="19"/>
      <c r="X9" s="20"/>
      <c r="Y9" s="20"/>
      <c r="Z9" s="20"/>
      <c r="AA9" s="20"/>
      <c r="AB9" s="20"/>
    </row>
    <row r="10" spans="2:28" x14ac:dyDescent="0.25">
      <c r="B10" s="5"/>
      <c r="C10" s="9">
        <v>1</v>
      </c>
      <c r="E10" s="22" t="s">
        <v>7</v>
      </c>
      <c r="F10" s="21">
        <v>11.505000000000001</v>
      </c>
      <c r="G10" s="21">
        <v>34.515000000000008</v>
      </c>
      <c r="H10" s="21">
        <v>69.030000000000015</v>
      </c>
      <c r="I10" s="21">
        <v>103.545</v>
      </c>
      <c r="J10" s="21">
        <v>138.06000000000003</v>
      </c>
      <c r="L10" s="23" t="s">
        <v>8</v>
      </c>
      <c r="M10" s="12"/>
      <c r="N10" s="24">
        <f>(H11*100)/J39</f>
        <v>0.26019656015845644</v>
      </c>
      <c r="O10" s="24">
        <v>3.7879999999999998</v>
      </c>
      <c r="P10" s="25">
        <f>(O10*N10)/100</f>
        <v>9.8562456988023298E-3</v>
      </c>
      <c r="W10" s="19"/>
      <c r="X10" s="20"/>
      <c r="Y10" s="20"/>
      <c r="Z10" s="20"/>
      <c r="AA10" s="20"/>
      <c r="AB10" s="20"/>
    </row>
    <row r="11" spans="2:28" x14ac:dyDescent="0.25">
      <c r="B11" s="5"/>
      <c r="C11" s="9"/>
      <c r="D11" s="26"/>
      <c r="E11" s="27" t="s">
        <v>9</v>
      </c>
      <c r="F11" s="28">
        <v>0.43164751958224512</v>
      </c>
      <c r="G11" s="28">
        <v>0.7538657216401663</v>
      </c>
      <c r="H11" s="29">
        <v>1.3563617061751003</v>
      </c>
      <c r="I11" s="28">
        <v>1.4381725075312939</v>
      </c>
      <c r="J11" s="28">
        <v>1.4</v>
      </c>
      <c r="L11" s="23"/>
      <c r="M11" s="12"/>
      <c r="N11" s="24"/>
      <c r="O11" s="24"/>
      <c r="P11" s="25"/>
      <c r="W11" s="19"/>
      <c r="X11" s="20"/>
      <c r="Y11" s="20"/>
    </row>
    <row r="12" spans="2:28" x14ac:dyDescent="0.25">
      <c r="B12" s="5"/>
      <c r="C12" s="9">
        <v>2</v>
      </c>
      <c r="D12" s="30"/>
      <c r="E12" s="22" t="s">
        <v>7</v>
      </c>
      <c r="F12" s="21">
        <v>2.778</v>
      </c>
      <c r="G12" s="21">
        <v>8.3339999999999996</v>
      </c>
      <c r="H12" s="21">
        <v>16.667999999999999</v>
      </c>
      <c r="I12" s="21">
        <v>25.001999999999999</v>
      </c>
      <c r="J12" s="21">
        <v>33.335999999999999</v>
      </c>
      <c r="L12" s="23" t="s">
        <v>10</v>
      </c>
      <c r="M12" s="12"/>
      <c r="N12" s="24">
        <f>(I13*100)/J39</f>
        <v>0.71604427104476143</v>
      </c>
      <c r="O12" s="24">
        <v>7.4539999999999997</v>
      </c>
      <c r="P12" s="31">
        <f>(N12*O12)/100</f>
        <v>5.3373939963676509E-2</v>
      </c>
      <c r="W12" s="19"/>
      <c r="X12" s="20"/>
      <c r="Y12" s="20"/>
    </row>
    <row r="13" spans="2:28" x14ac:dyDescent="0.25">
      <c r="B13" s="5"/>
      <c r="C13" s="9"/>
      <c r="D13" s="26"/>
      <c r="E13" s="27" t="s">
        <v>9</v>
      </c>
      <c r="F13" s="28">
        <v>1.6259116883116884</v>
      </c>
      <c r="G13" s="28">
        <v>1.9744920691133439</v>
      </c>
      <c r="H13" s="28">
        <v>2.8636874756201505</v>
      </c>
      <c r="I13" s="29">
        <v>3.7326205564736168</v>
      </c>
      <c r="J13" s="28">
        <v>3.7</v>
      </c>
      <c r="K13" s="32"/>
      <c r="L13" s="23"/>
      <c r="M13" s="12"/>
      <c r="N13" s="24"/>
      <c r="O13" s="24"/>
      <c r="P13" s="31"/>
      <c r="W13" s="19"/>
      <c r="X13" s="20"/>
      <c r="Y13" s="20"/>
    </row>
    <row r="14" spans="2:28" x14ac:dyDescent="0.25">
      <c r="B14" s="5"/>
      <c r="C14" s="9">
        <v>3</v>
      </c>
      <c r="D14" s="30"/>
      <c r="E14" s="22" t="s">
        <v>7</v>
      </c>
      <c r="F14" s="21">
        <v>6.9489999999999998</v>
      </c>
      <c r="G14" s="21">
        <v>20.846999999999998</v>
      </c>
      <c r="H14" s="21">
        <v>41.693999999999996</v>
      </c>
      <c r="I14" s="21">
        <v>62.540999999999997</v>
      </c>
      <c r="J14" s="21">
        <v>83.387999999999991</v>
      </c>
      <c r="L14" s="23" t="s">
        <v>11</v>
      </c>
      <c r="M14" s="12"/>
      <c r="N14" s="24">
        <f>I15*100/J39</f>
        <v>1.2785333078118124</v>
      </c>
      <c r="O14" s="24">
        <v>5.7590000000000003</v>
      </c>
      <c r="P14" s="31">
        <f>N14*O14/100</f>
        <v>7.3630733196882278E-2</v>
      </c>
      <c r="W14" s="19"/>
      <c r="X14" s="20"/>
      <c r="Y14" s="20"/>
    </row>
    <row r="15" spans="2:28" x14ac:dyDescent="0.25">
      <c r="B15" s="5"/>
      <c r="C15" s="9"/>
      <c r="D15" s="26"/>
      <c r="E15" s="27" t="s">
        <v>9</v>
      </c>
      <c r="F15" s="28">
        <v>0.65062405706687187</v>
      </c>
      <c r="G15" s="28">
        <v>1.2585621147250132</v>
      </c>
      <c r="H15" s="28">
        <v>3.7097656521870519</v>
      </c>
      <c r="I15" s="29">
        <v>6.6647830306797546</v>
      </c>
      <c r="J15" s="28">
        <v>6.7</v>
      </c>
      <c r="L15" s="23"/>
      <c r="M15" s="12"/>
      <c r="N15" s="24"/>
      <c r="O15" s="24"/>
      <c r="P15" s="31"/>
      <c r="W15" s="19"/>
      <c r="X15" s="20"/>
      <c r="Y15" s="20"/>
    </row>
    <row r="16" spans="2:28" x14ac:dyDescent="0.25">
      <c r="B16" s="5"/>
      <c r="C16" s="9">
        <v>4</v>
      </c>
      <c r="D16" s="30"/>
      <c r="E16" s="22" t="s">
        <v>7</v>
      </c>
      <c r="F16" s="21">
        <v>12.731</v>
      </c>
      <c r="G16" s="21">
        <v>38.193000000000005</v>
      </c>
      <c r="H16" s="21">
        <v>76.38600000000001</v>
      </c>
      <c r="I16" s="21">
        <v>114.57899999999999</v>
      </c>
      <c r="J16" s="21">
        <v>152.77200000000002</v>
      </c>
      <c r="L16" s="23" t="s">
        <v>12</v>
      </c>
      <c r="M16" s="12"/>
      <c r="N16" s="24">
        <f>J17*100/J39</f>
        <v>19.6496576340964</v>
      </c>
      <c r="O16" s="24">
        <v>23.1373</v>
      </c>
      <c r="P16" s="25">
        <f>(N16*O16)/100</f>
        <v>4.5464002357737856</v>
      </c>
    </row>
    <row r="17" spans="2:28" x14ac:dyDescent="0.25">
      <c r="B17" s="5"/>
      <c r="C17" s="9"/>
      <c r="D17" s="26"/>
      <c r="E17" s="27" t="s">
        <v>9</v>
      </c>
      <c r="F17" s="28">
        <v>12.730999999999998</v>
      </c>
      <c r="G17" s="28">
        <v>38.193000000000005</v>
      </c>
      <c r="H17" s="28">
        <v>71.028679129192525</v>
      </c>
      <c r="I17" s="28">
        <v>87.575486257670704</v>
      </c>
      <c r="J17" s="29">
        <v>102.43042082535149</v>
      </c>
      <c r="L17" s="23"/>
      <c r="M17" s="12"/>
      <c r="N17" s="24"/>
      <c r="O17" s="24"/>
      <c r="P17" s="25"/>
    </row>
    <row r="18" spans="2:28" x14ac:dyDescent="0.25">
      <c r="B18" s="5"/>
      <c r="C18" s="9">
        <v>5</v>
      </c>
      <c r="D18" s="30"/>
      <c r="E18" s="22" t="s">
        <v>7</v>
      </c>
      <c r="F18" s="21">
        <v>9.2309999999999999</v>
      </c>
      <c r="G18" s="21">
        <v>27.693000000000001</v>
      </c>
      <c r="H18" s="21">
        <v>55.386000000000003</v>
      </c>
      <c r="I18" s="21">
        <v>83.078999999999994</v>
      </c>
      <c r="J18" s="21">
        <v>110.77200000000001</v>
      </c>
      <c r="L18" s="23" t="s">
        <v>13</v>
      </c>
      <c r="M18" s="12"/>
      <c r="N18" s="24">
        <f>I19*100/J39</f>
        <v>4.9549023572457704</v>
      </c>
      <c r="O18" s="24">
        <v>13.782999999999999</v>
      </c>
      <c r="P18" s="25">
        <f>(N18*O18)/100</f>
        <v>0.68293419189918447</v>
      </c>
    </row>
    <row r="19" spans="2:28" x14ac:dyDescent="0.25">
      <c r="B19" s="5"/>
      <c r="C19" s="9"/>
      <c r="D19" s="26"/>
      <c r="E19" s="27" t="s">
        <v>9</v>
      </c>
      <c r="F19" s="28">
        <v>9.2309999999999999</v>
      </c>
      <c r="G19" s="28">
        <v>23.534264532244233</v>
      </c>
      <c r="H19" s="28">
        <v>23.325453156234406</v>
      </c>
      <c r="I19" s="29">
        <v>25.829087867695538</v>
      </c>
      <c r="J19" s="28">
        <v>25.561025575613307</v>
      </c>
      <c r="L19" s="23"/>
      <c r="M19" s="12"/>
      <c r="N19" s="24"/>
      <c r="O19" s="24"/>
      <c r="P19" s="25"/>
    </row>
    <row r="20" spans="2:28" x14ac:dyDescent="0.25">
      <c r="B20" s="5"/>
      <c r="C20" s="9">
        <v>6</v>
      </c>
      <c r="D20" s="30"/>
      <c r="E20" s="22" t="s">
        <v>7</v>
      </c>
      <c r="F20" s="21">
        <v>6.7169999999999996</v>
      </c>
      <c r="G20" s="21">
        <v>20.151</v>
      </c>
      <c r="H20" s="21">
        <v>40.302</v>
      </c>
      <c r="I20" s="21">
        <v>60.452999999999996</v>
      </c>
      <c r="J20" s="21">
        <v>80.603999999999999</v>
      </c>
      <c r="L20" s="23" t="s">
        <v>13</v>
      </c>
      <c r="M20" s="12"/>
      <c r="N20" s="24">
        <f>I21*100/J39</f>
        <v>3.7560200350917299</v>
      </c>
      <c r="O20" s="24">
        <v>13.898</v>
      </c>
      <c r="P20" s="25">
        <f>(N20*O20)/100</f>
        <v>0.52201166447704861</v>
      </c>
    </row>
    <row r="21" spans="2:28" x14ac:dyDescent="0.25">
      <c r="B21" s="5"/>
      <c r="C21" s="9"/>
      <c r="D21" s="26"/>
      <c r="E21" s="27" t="s">
        <v>9</v>
      </c>
      <c r="F21" s="28">
        <v>6.7169999999999996</v>
      </c>
      <c r="G21" s="28">
        <v>18.319583490185533</v>
      </c>
      <c r="H21" s="28">
        <v>17.731881467752469</v>
      </c>
      <c r="I21" s="29">
        <v>19.579512273807076</v>
      </c>
      <c r="J21" s="28">
        <v>19.609467398773567</v>
      </c>
      <c r="L21" s="23"/>
      <c r="M21" s="12"/>
      <c r="N21" s="24"/>
      <c r="O21" s="24"/>
      <c r="P21" s="25"/>
    </row>
    <row r="22" spans="2:28" x14ac:dyDescent="0.25">
      <c r="B22" s="5"/>
      <c r="C22" s="9">
        <v>7</v>
      </c>
      <c r="D22" s="30"/>
      <c r="E22" s="22" t="s">
        <v>7</v>
      </c>
      <c r="F22" s="21">
        <v>6.5220000000000002</v>
      </c>
      <c r="G22" s="21">
        <v>19.566000000000003</v>
      </c>
      <c r="H22" s="21">
        <v>39.132000000000005</v>
      </c>
      <c r="I22" s="21">
        <v>58.698</v>
      </c>
      <c r="J22" s="21">
        <v>78.26400000000001</v>
      </c>
      <c r="L22" s="23" t="s">
        <v>14</v>
      </c>
      <c r="M22" s="33"/>
      <c r="N22" s="24">
        <f>J23*100/J39</f>
        <v>7.1429389850263689</v>
      </c>
      <c r="O22" s="23">
        <v>16</v>
      </c>
      <c r="P22" s="25">
        <f>(N22*O22)/100</f>
        <v>1.142870237604219</v>
      </c>
    </row>
    <row r="23" spans="2:28" x14ac:dyDescent="0.25">
      <c r="B23" s="5"/>
      <c r="C23" s="9"/>
      <c r="D23" s="26"/>
      <c r="E23" s="27" t="s">
        <v>9</v>
      </c>
      <c r="F23" s="28">
        <v>6.5220000000000002</v>
      </c>
      <c r="G23" s="28">
        <v>18.542167167098743</v>
      </c>
      <c r="H23" s="28">
        <v>27.955955618423616</v>
      </c>
      <c r="I23" s="28">
        <v>35.73043862038503</v>
      </c>
      <c r="J23" s="29">
        <v>37.234961534214314</v>
      </c>
      <c r="L23" s="23"/>
      <c r="M23" s="12"/>
      <c r="N23" s="24"/>
      <c r="O23" s="23"/>
      <c r="P23" s="25"/>
    </row>
    <row r="24" spans="2:28" x14ac:dyDescent="0.25">
      <c r="C24" s="9">
        <v>8</v>
      </c>
      <c r="D24" s="30"/>
      <c r="E24" s="22" t="s">
        <v>7</v>
      </c>
      <c r="F24" s="21">
        <v>3.6</v>
      </c>
      <c r="G24" s="21">
        <v>10.8</v>
      </c>
      <c r="H24" s="21">
        <v>21.6</v>
      </c>
      <c r="I24" s="21">
        <v>32.4</v>
      </c>
      <c r="J24" s="21">
        <v>43.2</v>
      </c>
      <c r="L24" s="23" t="s">
        <v>15</v>
      </c>
      <c r="M24" s="12"/>
      <c r="N24" s="24">
        <f>G25*100/J39</f>
        <v>1.6177953027238761</v>
      </c>
      <c r="O24" s="24">
        <v>14.009</v>
      </c>
      <c r="P24" s="25">
        <f>(N24*O24)/100</f>
        <v>0.2266369439585878</v>
      </c>
      <c r="Z24" s="20"/>
      <c r="AA24" s="20"/>
      <c r="AB24" s="20"/>
    </row>
    <row r="25" spans="2:28" x14ac:dyDescent="0.25">
      <c r="C25" s="9"/>
      <c r="D25" s="26"/>
      <c r="E25" s="27" t="s">
        <v>9</v>
      </c>
      <c r="F25" s="28">
        <v>3.6</v>
      </c>
      <c r="G25" s="29">
        <v>8.4332997934650216</v>
      </c>
      <c r="H25" s="28">
        <v>6.3746862257056627</v>
      </c>
      <c r="I25" s="28">
        <v>6.5078159129328199</v>
      </c>
      <c r="J25" s="28">
        <v>5.9345488328881695</v>
      </c>
      <c r="L25" s="23"/>
      <c r="M25" s="12"/>
      <c r="N25" s="24"/>
      <c r="O25" s="24"/>
      <c r="P25" s="25"/>
      <c r="Z25" s="20"/>
      <c r="AA25" s="20"/>
      <c r="AB25" s="20"/>
    </row>
    <row r="26" spans="2:28" x14ac:dyDescent="0.25">
      <c r="C26" s="9">
        <v>9</v>
      </c>
      <c r="D26" s="30"/>
      <c r="E26" s="22" t="s">
        <v>7</v>
      </c>
      <c r="F26" s="21">
        <v>2.78</v>
      </c>
      <c r="G26" s="21">
        <v>8.3399999999999981</v>
      </c>
      <c r="H26" s="21">
        <v>16.679999999999996</v>
      </c>
      <c r="I26" s="21">
        <v>25.02</v>
      </c>
      <c r="J26" s="21">
        <v>33.359999999999992</v>
      </c>
      <c r="L26" s="23" t="s">
        <v>16</v>
      </c>
      <c r="M26" s="12"/>
      <c r="N26" s="24">
        <f>J27*100/J39</f>
        <v>6.3995888466682604</v>
      </c>
      <c r="O26" s="23">
        <v>33</v>
      </c>
      <c r="P26" s="25">
        <f>(N26*O26)/100</f>
        <v>2.1118643194005258</v>
      </c>
    </row>
    <row r="27" spans="2:28" x14ac:dyDescent="0.25">
      <c r="C27" s="9"/>
      <c r="D27" s="26"/>
      <c r="E27" s="27" t="s">
        <v>9</v>
      </c>
      <c r="F27" s="28">
        <v>2.78</v>
      </c>
      <c r="G27" s="28">
        <v>8.3399999999999981</v>
      </c>
      <c r="H27" s="28">
        <v>16.679999999999996</v>
      </c>
      <c r="I27" s="28">
        <v>25.02</v>
      </c>
      <c r="J27" s="29">
        <v>33.359999999999992</v>
      </c>
      <c r="L27" s="23"/>
      <c r="M27" s="12"/>
      <c r="N27" s="24"/>
      <c r="O27" s="23"/>
      <c r="P27" s="25"/>
    </row>
    <row r="28" spans="2:28" x14ac:dyDescent="0.25">
      <c r="C28" s="9">
        <v>10</v>
      </c>
      <c r="D28" s="30"/>
      <c r="E28" s="22" t="s">
        <v>7</v>
      </c>
      <c r="F28" s="21">
        <v>6.335</v>
      </c>
      <c r="G28" s="21">
        <v>19.004999999999999</v>
      </c>
      <c r="H28" s="21">
        <v>38.01</v>
      </c>
      <c r="I28" s="21">
        <v>57.015000000000001</v>
      </c>
      <c r="J28" s="21">
        <v>76.02</v>
      </c>
      <c r="L28" s="23" t="s">
        <v>17</v>
      </c>
      <c r="M28" s="12"/>
      <c r="N28" s="24">
        <f>J29*100/J39</f>
        <v>12.10353073515704</v>
      </c>
      <c r="O28" s="23">
        <v>16</v>
      </c>
      <c r="P28" s="25">
        <f>(N28*O28)/100</f>
        <v>1.9365649176251265</v>
      </c>
    </row>
    <row r="29" spans="2:28" x14ac:dyDescent="0.25">
      <c r="C29" s="9"/>
      <c r="D29" s="26"/>
      <c r="E29" s="27" t="s">
        <v>9</v>
      </c>
      <c r="F29" s="28">
        <v>6.335</v>
      </c>
      <c r="G29" s="28">
        <v>19.004999999999999</v>
      </c>
      <c r="H29" s="28">
        <v>38.01</v>
      </c>
      <c r="I29" s="28">
        <v>54.84777419782079</v>
      </c>
      <c r="J29" s="29">
        <v>63.093707267624005</v>
      </c>
      <c r="L29" s="23"/>
      <c r="M29" s="12"/>
      <c r="N29" s="24"/>
      <c r="O29" s="23"/>
      <c r="P29" s="25"/>
    </row>
    <row r="30" spans="2:28" x14ac:dyDescent="0.25">
      <c r="C30" s="9">
        <v>11</v>
      </c>
      <c r="D30" s="30"/>
      <c r="E30" s="22" t="s">
        <v>7</v>
      </c>
      <c r="F30" s="21">
        <v>2.5610000000000004</v>
      </c>
      <c r="G30" s="21">
        <v>7.6829999999999998</v>
      </c>
      <c r="H30" s="21">
        <v>15.366</v>
      </c>
      <c r="I30" s="21">
        <v>23.048999999999999</v>
      </c>
      <c r="J30" s="21">
        <v>30.731999999999999</v>
      </c>
      <c r="L30" s="23" t="s">
        <v>18</v>
      </c>
      <c r="M30" s="12"/>
      <c r="N30" s="24">
        <f>J31*100/J39</f>
        <v>3.6757060745081298</v>
      </c>
      <c r="O30" s="23">
        <v>28</v>
      </c>
      <c r="P30" s="25">
        <f>(N30*O30)/100</f>
        <v>1.0291977008622764</v>
      </c>
    </row>
    <row r="31" spans="2:28" x14ac:dyDescent="0.25">
      <c r="C31" s="9"/>
      <c r="D31" s="26"/>
      <c r="E31" s="27" t="s">
        <v>9</v>
      </c>
      <c r="F31" s="28">
        <v>2.5610000000000004</v>
      </c>
      <c r="G31" s="28">
        <v>7.6829999999999998</v>
      </c>
      <c r="H31" s="28">
        <v>15.366</v>
      </c>
      <c r="I31" s="28">
        <v>18.854775668597945</v>
      </c>
      <c r="J31" s="29">
        <v>19.160848858193464</v>
      </c>
      <c r="L31" s="23"/>
      <c r="M31" s="12"/>
      <c r="N31" s="24"/>
      <c r="O31" s="23"/>
      <c r="P31" s="25"/>
    </row>
    <row r="32" spans="2:28" x14ac:dyDescent="0.25">
      <c r="C32" s="9">
        <v>12</v>
      </c>
      <c r="D32" s="30"/>
      <c r="E32" s="22" t="s">
        <v>7</v>
      </c>
      <c r="F32" s="21">
        <v>1.9780000000000002</v>
      </c>
      <c r="G32" s="21">
        <v>5.9340000000000002</v>
      </c>
      <c r="H32" s="21">
        <v>11.868</v>
      </c>
      <c r="I32" s="21">
        <v>17.802</v>
      </c>
      <c r="J32" s="21">
        <v>23.736000000000001</v>
      </c>
      <c r="L32" s="23" t="s">
        <v>19</v>
      </c>
      <c r="M32" s="34"/>
      <c r="N32" s="24">
        <f>J33*100/J39</f>
        <v>3.2780344775336387</v>
      </c>
      <c r="O32" s="23">
        <v>56</v>
      </c>
      <c r="P32" s="25">
        <f>(N32*O32)/100</f>
        <v>1.8356993074188379</v>
      </c>
    </row>
    <row r="33" spans="3:22" x14ac:dyDescent="0.25">
      <c r="C33" s="9"/>
      <c r="D33" s="26"/>
      <c r="E33" s="27" t="s">
        <v>9</v>
      </c>
      <c r="F33" s="28">
        <v>1.9780000000000002</v>
      </c>
      <c r="G33" s="28">
        <v>5.9340000000000011</v>
      </c>
      <c r="H33" s="28">
        <v>11.868000000000002</v>
      </c>
      <c r="I33" s="28">
        <v>15.43133870712818</v>
      </c>
      <c r="J33" s="29">
        <v>17.08785248406301</v>
      </c>
      <c r="L33" s="23"/>
      <c r="M33" s="34"/>
      <c r="N33" s="24"/>
      <c r="O33" s="23"/>
      <c r="P33" s="25"/>
    </row>
    <row r="34" spans="3:22" x14ac:dyDescent="0.25">
      <c r="C34" s="9">
        <v>13</v>
      </c>
      <c r="D34" s="30"/>
      <c r="E34" s="22" t="s">
        <v>7</v>
      </c>
      <c r="F34" s="21">
        <v>24.779</v>
      </c>
      <c r="G34" s="21">
        <v>74.337000000000003</v>
      </c>
      <c r="H34" s="21">
        <v>148.67400000000001</v>
      </c>
      <c r="I34" s="21">
        <v>223.011</v>
      </c>
      <c r="J34" s="21">
        <v>297.34800000000001</v>
      </c>
      <c r="L34" s="23" t="s">
        <v>19</v>
      </c>
      <c r="M34" s="34"/>
      <c r="N34" s="24">
        <f>I35*100/J39</f>
        <v>31.635767495383728</v>
      </c>
      <c r="O34" s="23">
        <v>50</v>
      </c>
      <c r="P34" s="25">
        <f>(N34*O34)/100</f>
        <v>15.817883747691864</v>
      </c>
    </row>
    <row r="35" spans="3:22" x14ac:dyDescent="0.25">
      <c r="C35" s="9"/>
      <c r="D35" s="26"/>
      <c r="E35" s="27" t="s">
        <v>9</v>
      </c>
      <c r="F35" s="28">
        <v>24.015586273778144</v>
      </c>
      <c r="G35" s="28">
        <v>73.994755969031374</v>
      </c>
      <c r="H35" s="28">
        <v>139.5170264693723</v>
      </c>
      <c r="I35" s="29">
        <v>164.91203246524887</v>
      </c>
      <c r="J35" s="28">
        <v>144.3020570084777</v>
      </c>
      <c r="L35" s="23"/>
      <c r="M35" s="34"/>
      <c r="N35" s="24"/>
      <c r="O35" s="23"/>
      <c r="P35" s="25"/>
    </row>
    <row r="36" spans="3:22" x14ac:dyDescent="0.25">
      <c r="C36" s="9">
        <v>14</v>
      </c>
      <c r="D36" s="30"/>
      <c r="E36" s="22" t="s">
        <v>7</v>
      </c>
      <c r="F36" s="21">
        <v>1.534</v>
      </c>
      <c r="G36" s="21">
        <v>4.6020000000000003</v>
      </c>
      <c r="H36" s="21">
        <v>9.2040000000000006</v>
      </c>
      <c r="I36" s="21">
        <v>13.806000000000001</v>
      </c>
      <c r="J36" s="21">
        <v>18.408000000000001</v>
      </c>
      <c r="L36" s="23" t="s">
        <v>19</v>
      </c>
      <c r="M36" s="34"/>
      <c r="N36" s="24">
        <f>J37*100/J39</f>
        <v>3.5312839175500415</v>
      </c>
      <c r="O36" s="23">
        <v>50</v>
      </c>
      <c r="P36" s="25">
        <f>(N36*O36)/100</f>
        <v>1.7656419587750207</v>
      </c>
    </row>
    <row r="37" spans="3:22" x14ac:dyDescent="0.25">
      <c r="D37" s="26"/>
      <c r="E37" s="27" t="s">
        <v>9</v>
      </c>
      <c r="F37" s="28">
        <v>1.534</v>
      </c>
      <c r="G37" s="28">
        <v>4.6020000000000003</v>
      </c>
      <c r="H37" s="28">
        <v>9.2040000000000006</v>
      </c>
      <c r="I37" s="28">
        <v>13.806000000000001</v>
      </c>
      <c r="J37" s="29">
        <v>18.408000000000001</v>
      </c>
      <c r="L37" s="23"/>
      <c r="M37" s="34"/>
      <c r="N37" s="24"/>
      <c r="O37" s="23"/>
      <c r="P37" s="25"/>
    </row>
    <row r="38" spans="3:22" x14ac:dyDescent="0.25">
      <c r="L38" s="12"/>
      <c r="M38" s="12"/>
      <c r="N38" s="35"/>
      <c r="O38" s="12"/>
      <c r="P38" s="12"/>
    </row>
    <row r="39" spans="3:22" x14ac:dyDescent="0.25">
      <c r="I39" s="36" t="s">
        <v>20</v>
      </c>
      <c r="J39" s="37">
        <f>SUM(H11,I13,I15,J17,I19,I21,J23,G25,J27,J29,J31,J33,I35,J37)</f>
        <v>521.2834886629912</v>
      </c>
      <c r="L39" s="12"/>
      <c r="M39" s="12"/>
      <c r="N39" s="35"/>
      <c r="O39" s="12" t="s">
        <v>21</v>
      </c>
      <c r="P39" s="38">
        <f>SUM(P10:P38)</f>
        <v>31.754566144345837</v>
      </c>
    </row>
    <row r="43" spans="3:22" x14ac:dyDescent="0.25">
      <c r="C43" s="39" t="s">
        <v>22</v>
      </c>
      <c r="N43" s="40"/>
      <c r="O43" s="40"/>
      <c r="P43" s="41"/>
      <c r="Q43" s="41"/>
      <c r="R43" s="40"/>
      <c r="S43" s="40"/>
      <c r="T43" s="40"/>
      <c r="U43" s="40"/>
      <c r="V43" s="40"/>
    </row>
    <row r="44" spans="3:22" x14ac:dyDescent="0.25">
      <c r="C44" s="39" t="s">
        <v>23</v>
      </c>
      <c r="N44" s="40"/>
      <c r="O44" s="42"/>
      <c r="P44" s="42"/>
      <c r="Q44" s="42"/>
      <c r="R44" s="42"/>
      <c r="S44" s="42"/>
      <c r="T44" s="42"/>
      <c r="U44" s="42"/>
      <c r="V44" s="40"/>
    </row>
    <row r="45" spans="3:22" x14ac:dyDescent="0.25">
      <c r="N45" s="40"/>
      <c r="O45" s="43"/>
      <c r="P45" s="43"/>
      <c r="Q45" s="43"/>
      <c r="R45" s="43"/>
      <c r="S45" s="43"/>
      <c r="T45" s="44"/>
      <c r="U45" s="45"/>
      <c r="V45" s="40"/>
    </row>
    <row r="46" spans="3:22" x14ac:dyDescent="0.25">
      <c r="C46" s="39" t="s">
        <v>24</v>
      </c>
      <c r="N46" s="40"/>
      <c r="O46" s="40"/>
      <c r="P46" s="40"/>
      <c r="Q46" s="40"/>
      <c r="R46" s="40"/>
      <c r="S46" s="40"/>
      <c r="T46" s="43"/>
      <c r="U46" s="40"/>
      <c r="V46" s="40"/>
    </row>
    <row r="47" spans="3:22" ht="18.75" x14ac:dyDescent="0.25">
      <c r="C47" s="39" t="s">
        <v>25</v>
      </c>
      <c r="N47" s="40"/>
      <c r="O47" s="42"/>
      <c r="P47" s="42"/>
      <c r="Q47" s="42"/>
      <c r="R47" s="42"/>
      <c r="S47" s="40"/>
      <c r="T47" s="43"/>
      <c r="U47" s="40"/>
      <c r="V47" s="40"/>
    </row>
    <row r="48" spans="3:22" x14ac:dyDescent="0.25">
      <c r="C48" s="39" t="s">
        <v>26</v>
      </c>
      <c r="N48" s="40"/>
      <c r="O48" s="46"/>
      <c r="P48" s="46"/>
      <c r="Q48" s="47"/>
      <c r="R48" s="48"/>
      <c r="S48" s="49"/>
      <c r="T48" s="43"/>
      <c r="U48" s="40"/>
      <c r="V48" s="40"/>
    </row>
    <row r="49" spans="3:25" ht="18.75" x14ac:dyDescent="0.25">
      <c r="C49" s="39" t="s">
        <v>27</v>
      </c>
      <c r="N49" s="40"/>
      <c r="O49" s="40"/>
      <c r="P49" s="40"/>
      <c r="Q49" s="45"/>
      <c r="R49" s="40"/>
      <c r="S49" s="40"/>
      <c r="T49" s="43"/>
      <c r="U49" s="40"/>
      <c r="V49" s="40"/>
    </row>
    <row r="50" spans="3:25" x14ac:dyDescent="0.25">
      <c r="C50" s="39" t="s">
        <v>28</v>
      </c>
      <c r="N50" s="40"/>
      <c r="O50" s="40"/>
      <c r="P50" s="40"/>
      <c r="Q50" s="40"/>
      <c r="R50" s="40"/>
      <c r="S50" s="40"/>
      <c r="T50" s="43"/>
      <c r="U50" s="40"/>
      <c r="V50" s="40"/>
    </row>
    <row r="51" spans="3:25" ht="18.75" x14ac:dyDescent="0.25">
      <c r="C51" s="39" t="s">
        <v>29</v>
      </c>
      <c r="N51" s="40"/>
      <c r="O51" s="40"/>
      <c r="P51" s="40"/>
      <c r="Q51" s="40"/>
      <c r="R51" s="40"/>
      <c r="S51" s="40"/>
      <c r="T51" s="43"/>
      <c r="U51" s="40"/>
      <c r="V51" s="40"/>
    </row>
    <row r="52" spans="3:25" x14ac:dyDescent="0.25">
      <c r="C52" s="39" t="s">
        <v>30</v>
      </c>
    </row>
    <row r="54" spans="3:25" x14ac:dyDescent="0.25">
      <c r="C54" s="50"/>
    </row>
    <row r="55" spans="3:25" x14ac:dyDescent="0.25">
      <c r="C55" s="39"/>
    </row>
    <row r="56" spans="3:25" x14ac:dyDescent="0.25">
      <c r="C56" s="39"/>
    </row>
    <row r="58" spans="3:25" x14ac:dyDescent="0.25">
      <c r="C58" s="39"/>
    </row>
    <row r="64" spans="3:25" x14ac:dyDescent="0.25">
      <c r="W64" s="19"/>
      <c r="X64" s="20"/>
      <c r="Y64" s="20"/>
    </row>
    <row r="65" spans="23:28" x14ac:dyDescent="0.25">
      <c r="W65" s="19"/>
      <c r="X65" s="20"/>
      <c r="Y65" s="20"/>
      <c r="Z65" s="20"/>
      <c r="AA65" s="20"/>
      <c r="AB65" s="20"/>
    </row>
    <row r="70" spans="23:28" x14ac:dyDescent="0.25">
      <c r="W70" s="19"/>
      <c r="X70" s="20"/>
      <c r="Y70" s="20"/>
    </row>
    <row r="71" spans="23:28" x14ac:dyDescent="0.25">
      <c r="W71" s="19"/>
      <c r="X71" s="20"/>
      <c r="Y71" s="20"/>
      <c r="Z71" s="20"/>
      <c r="AA71" s="20"/>
      <c r="AB71" s="20"/>
    </row>
    <row r="76" spans="23:28" x14ac:dyDescent="0.25">
      <c r="W76" s="19"/>
      <c r="X76" s="20"/>
      <c r="Y76" s="20"/>
      <c r="Z76" s="20"/>
      <c r="AA76" s="20"/>
      <c r="AB76" s="20"/>
    </row>
    <row r="77" spans="23:28" x14ac:dyDescent="0.25">
      <c r="W77" s="19"/>
      <c r="X77" s="20"/>
      <c r="Y77" s="20"/>
      <c r="Z77" s="20"/>
      <c r="AA77" s="20"/>
      <c r="AB77" s="20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23:57Z</dcterms:created>
  <dcterms:modified xsi:type="dcterms:W3CDTF">2021-01-06T20:24:49Z</dcterms:modified>
</cp:coreProperties>
</file>